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1" uniqueCount="114">
  <si>
    <t>Table S12.  Comparison of models' performance metrics measured around  95%, 90% and 85% sensitivity in premenopausal and postmenopausal subjects.Related to Table 2.</t>
  </si>
  <si>
    <t>Sensitivity</t>
  </si>
  <si>
    <t>Biomarkers</t>
  </si>
  <si>
    <t>Statistics</t>
  </si>
  <si>
    <t>Premenopausal (age &lt;50)</t>
  </si>
  <si>
    <t>Postmenopause (age ≥ 50)</t>
  </si>
  <si>
    <t>Value (95%CI)</t>
  </si>
  <si>
    <t>Versus
CA125+ctDNA</t>
  </si>
  <si>
    <t>Versus ROMA</t>
  </si>
  <si>
    <t>Versus
EarlySEEK</t>
  </si>
  <si>
    <t>around 95% (age&lt;50: 94.3%; 
age≥50: 95.2%)</t>
  </si>
  <si>
    <t>CA125</t>
  </si>
  <si>
    <t>Specificity</t>
  </si>
  <si>
    <t>71.58 (61.40 - 80.36)</t>
  </si>
  <si>
    <t>82.54 (76.36 - 87.67)</t>
  </si>
  <si>
    <t>PPV</t>
  </si>
  <si>
    <t>55 (46.79 - 62.95)</t>
  </si>
  <si>
    <t>74.81 (68.47 - 80.24)</t>
  </si>
  <si>
    <t>NPV</t>
  </si>
  <si>
    <t>97.14 (89.80 - 99.24)</t>
  </si>
  <si>
    <t>96.89 (92.98 - 98.66)</t>
  </si>
  <si>
    <t>Accuracy</t>
  </si>
  <si>
    <t>77.69 (69.56 - 84.52)</t>
  </si>
  <si>
    <t>86.99 (82.58 - 90.62)</t>
  </si>
  <si>
    <t>CA125+ctDNA</t>
  </si>
  <si>
    <t>70.53 (60.29 - 79.44)</t>
  </si>
  <si>
    <t>-</t>
  </si>
  <si>
    <t>80.42 (74.04 - 85.83)</t>
  </si>
  <si>
    <t>54.1 (46.08 - 61.91)</t>
  </si>
  <si>
    <t>72.59 (66.41 - 78.01)</t>
  </si>
  <si>
    <t>97.1 (89.66 - 99.23)</t>
  </si>
  <si>
    <t>96.82 (92.80 - 98.62)</t>
  </si>
  <si>
    <t>76.92 (68.72 - 83.86)</t>
  </si>
  <si>
    <t>85.62 (81.06 - 89.43)</t>
  </si>
  <si>
    <t>ROMA</t>
  </si>
  <si>
    <t>5.26 (1.73 - 11.86)</t>
  </si>
  <si>
    <t>&lt; 2.2E-16</t>
  </si>
  <si>
    <t>86.24 (80.50 - 90.81)</t>
  </si>
  <si>
    <t>26.83 (25.02 - 28.72)</t>
  </si>
  <si>
    <t>79.03 (72.46 - 84.38)</t>
  </si>
  <si>
    <t>71.43 (33.69 - 92.48)</t>
  </si>
  <si>
    <t>97.02 (93.26 - 98.71)</t>
  </si>
  <si>
    <t>29.23 (21.59 - 37.85)</t>
  </si>
  <si>
    <t>89.38 (85.27 - 92.67)</t>
  </si>
  <si>
    <t>EarlySEEK</t>
  </si>
  <si>
    <t>90.53 (82.78 - 95.58)</t>
  </si>
  <si>
    <t>97.88 (94.67 - 99.42)</t>
  </si>
  <si>
    <t>78.57 (66.20 - 87.28)</t>
  </si>
  <si>
    <t>96.08 (90.27 - 98.48)</t>
  </si>
  <si>
    <t>97.73 (91.79 - 99.40)</t>
  </si>
  <si>
    <t>97.37 (94.02 - 98.86)</t>
  </si>
  <si>
    <t>91.54 (85.36 - 95.70)</t>
  </si>
  <si>
    <t>96.92 (94.23 - 98.58)</t>
  </si>
  <si>
    <t>around 90% (age&lt;50: 88.6%; 
age≥50: 90.3%)</t>
  </si>
  <si>
    <t>74.74 (64.78 - 83.09)</t>
  </si>
  <si>
    <t>93.65 (89.17 - 96.68)</t>
  </si>
  <si>
    <t>56.36 (47.26 - 65.06)</t>
  </si>
  <si>
    <t>88.57 (81.71 - 93.08)</t>
  </si>
  <si>
    <t>94.67 (87.51 - 97.82)</t>
  </si>
  <si>
    <t>94.65 (90.75 - 96.96)</t>
  </si>
  <si>
    <t>78.46 (70.40 - 85.19)</t>
  </si>
  <si>
    <t>92.47 (88.82 - 95.22)</t>
  </si>
  <si>
    <t>78.95 (69.38 - 86.64)</t>
  </si>
  <si>
    <t>89.42 (84.13 - 93.42)</t>
  </si>
  <si>
    <t>60.78 (50.78 - 69.96)</t>
  </si>
  <si>
    <t>82.3 (75.35 - 87.61)</t>
  </si>
  <si>
    <t>94.94 (88.11 - 97.94)</t>
  </si>
  <si>
    <t>94.41 (90.35 - 96.83)</t>
  </si>
  <si>
    <t>81.54 (73.79 - 87.80)</t>
  </si>
  <si>
    <t>89.73 (85.66 - 92.96)</t>
  </si>
  <si>
    <t>51.58 (41.10 - 61.96)</t>
  </si>
  <si>
    <t>95.77 (91.83 - 98.16)</t>
  </si>
  <si>
    <t>40.26 (34.66 - 46.12)</t>
  </si>
  <si>
    <t>92.08 (85.47 - 95.83)</t>
  </si>
  <si>
    <t>92.45 (82.68 - 96.92)</t>
  </si>
  <si>
    <t>94.76 (90.94 - 97.03)</t>
  </si>
  <si>
    <t>61.54 (52.61 - 69.93)</t>
  </si>
  <si>
    <t>93.84 (90.43 - 96.31)</t>
  </si>
  <si>
    <t>93.68 (86.76 - 97.65)</t>
  </si>
  <si>
    <t>98.94 (96.23 - 99.87)</t>
  </si>
  <si>
    <t>83.78 (70.24 - 91.88)</t>
  </si>
  <si>
    <t>97.89 (92.12 - 99.46)</t>
  </si>
  <si>
    <t>95.7 (89.83 - 98.25)</t>
  </si>
  <si>
    <t>94.92 (91.21 - 97.12)</t>
  </si>
  <si>
    <t>92.31 (86.31 - 96.25)</t>
  </si>
  <si>
    <t>95.89 (92.93 - 97.86)</t>
  </si>
  <si>
    <t>around 85% (age&lt;50: 85.7%; 
age≥50: 85.4%)</t>
  </si>
  <si>
    <t>75.79 (65.92 - 83.99)</t>
  </si>
  <si>
    <t>94.18 (89.83 - 97.06)</t>
  </si>
  <si>
    <t>56.6 (47.13 - 65.62)</t>
  </si>
  <si>
    <t>88.89 (81.76 - 93.45)</t>
  </si>
  <si>
    <t>93.51 (86.39 - 97.03)</t>
  </si>
  <si>
    <t>92.23 (88.13 - 94.99)</t>
  </si>
  <si>
    <t>91.1 (87.23 - 94.10)</t>
  </si>
  <si>
    <t>60 (49.83 - 69.37)</t>
  </si>
  <si>
    <t>95.65 (89.27 - 98.31)</t>
  </si>
  <si>
    <t>93.75 (86.87 - 97.14)</t>
  </si>
  <si>
    <t>92.5 (88.53 - 95.17)</t>
  </si>
  <si>
    <t>80.77 (72.93 - 87.15)</t>
  </si>
  <si>
    <t>93.49 (90.03 - 96.04)</t>
  </si>
  <si>
    <t>98.41 (95.43 - 99.67)</t>
  </si>
  <si>
    <t>52.63 (44.00 - 61.11)</t>
  </si>
  <si>
    <t>96.7 (90.49 - 98.91)</t>
  </si>
  <si>
    <t>93.15 (85.68 - 96.87)</t>
  </si>
  <si>
    <t>92.54 (88.59 - 95.19)</t>
  </si>
  <si>
    <t>75.38 (67.06 - 82.51)</t>
  </si>
  <si>
    <t>94.74 (88.14 - 98.27)</t>
  </si>
  <si>
    <t>100 (98.07 - 100.00)</t>
  </si>
  <si>
    <t>85.71 (71.67 - 93.44)</t>
  </si>
  <si>
    <t>100 (95.89 - 100.00)</t>
  </si>
  <si>
    <t>94.74 (88.87 - 97.59)</t>
  </si>
  <si>
    <t>92.65 (88.75 - 95.26)</t>
  </si>
  <si>
    <t>94.86 (91.67 - 97.10)</t>
  </si>
  <si>
    <t>CI, confidence interval; ctDNA, circulating tumor DNA; PPV, positive predictive value; NPV, negative predictive value, vs., versu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0_);[Red]\(0.0000\)"/>
    <numFmt numFmtId="178" formatCode="0.000_);[Red]\(0.000\)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9" applyNumberFormat="0" applyAlignment="0" applyProtection="0">
      <alignment vertical="center"/>
    </xf>
    <xf numFmtId="0" fontId="14" fillId="4" borderId="10" applyNumberFormat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5" borderId="11" applyNumberFormat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 wrapText="1"/>
    </xf>
    <xf numFmtId="176" fontId="4" fillId="0" borderId="0" xfId="0" applyNumberFormat="1" applyFont="1" applyFill="1" applyAlignment="1">
      <alignment horizontal="left" vertical="center" wrapText="1"/>
    </xf>
    <xf numFmtId="11" fontId="4" fillId="0" borderId="0" xfId="0" applyNumberFormat="1" applyFont="1" applyFill="1" applyAlignment="1">
      <alignment horizontal="left" vertical="center" wrapText="1"/>
    </xf>
    <xf numFmtId="177" fontId="4" fillId="0" borderId="0" xfId="0" applyNumberFormat="1" applyFont="1" applyFill="1" applyAlignment="1">
      <alignment horizontal="left" vertical="center" wrapText="1"/>
    </xf>
    <xf numFmtId="177" fontId="4" fillId="0" borderId="1" xfId="0" applyNumberFormat="1" applyFont="1" applyFill="1" applyBorder="1" applyAlignment="1">
      <alignment horizontal="left" vertical="center" wrapText="1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178" fontId="4" fillId="0" borderId="0" xfId="0" applyNumberFormat="1" applyFont="1" applyFill="1" applyAlignment="1">
      <alignment horizontal="left" vertical="center" wrapText="1"/>
    </xf>
    <xf numFmtId="176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4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/>
    </xf>
    <xf numFmtId="177" fontId="4" fillId="0" borderId="4" xfId="0" applyNumberFormat="1" applyFont="1" applyFill="1" applyBorder="1" applyAlignment="1">
      <alignment horizontal="left" vertical="center" wrapText="1"/>
    </xf>
    <xf numFmtId="11" fontId="4" fillId="0" borderId="4" xfId="0" applyNumberFormat="1" applyFont="1" applyFill="1" applyBorder="1" applyAlignment="1">
      <alignment horizontal="left" vertical="center" wrapText="1"/>
    </xf>
    <xf numFmtId="176" fontId="4" fillId="0" borderId="4" xfId="0" applyNumberFormat="1" applyFont="1" applyFill="1" applyBorder="1" applyAlignment="1">
      <alignment horizontal="left"/>
    </xf>
    <xf numFmtId="0" fontId="3" fillId="0" borderId="5" xfId="0" applyFont="1" applyFill="1" applyBorder="1" applyAlignment="1">
      <alignment vertical="center" wrapText="1"/>
    </xf>
    <xf numFmtId="178" fontId="4" fillId="0" borderId="4" xfId="0" applyNumberFormat="1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horizontal="left" vertical="center"/>
    </xf>
    <xf numFmtId="178" fontId="4" fillId="0" borderId="3" xfId="0" applyNumberFormat="1" applyFont="1" applyFill="1" applyBorder="1" applyAlignment="1">
      <alignment horizontal="left" vertical="center" wrapText="1"/>
    </xf>
    <xf numFmtId="11" fontId="4" fillId="0" borderId="3" xfId="0" applyNumberFormat="1" applyFont="1" applyFill="1" applyBorder="1" applyAlignment="1">
      <alignment horizontal="left" vertical="center" wrapText="1"/>
    </xf>
    <xf numFmtId="176" fontId="4" fillId="0" borderId="3" xfId="0" applyNumberFormat="1" applyFont="1" applyFill="1" applyBorder="1" applyAlignment="1">
      <alignment horizontal="left"/>
    </xf>
    <xf numFmtId="0" fontId="4" fillId="0" borderId="0" xfId="0" applyFont="1" applyFill="1" applyAlignment="1"/>
    <xf numFmtId="0" fontId="0" fillId="0" borderId="0" xfId="0" applyFont="1" applyFill="1" applyAlignment="1">
      <alignment vertical="center"/>
    </xf>
    <xf numFmtId="0" fontId="0" fillId="0" borderId="0" xfId="0" applyFont="1" applyFill="1" applyAlignment="1"/>
    <xf numFmtId="176" fontId="4" fillId="0" borderId="4" xfId="0" applyNumberFormat="1" applyFont="1" applyFill="1" applyBorder="1" applyAlignment="1">
      <alignment horizontal="left" vertical="center" wrapText="1"/>
    </xf>
    <xf numFmtId="176" fontId="4" fillId="0" borderId="3" xfId="0" applyNumberFormat="1" applyFont="1" applyFill="1" applyBorder="1" applyAlignment="1">
      <alignment horizontal="left" vertical="center" wrapText="1"/>
    </xf>
    <xf numFmtId="176" fontId="4" fillId="0" borderId="3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FF000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3"/>
  <sheetViews>
    <sheetView tabSelected="1" workbookViewId="0">
      <selection activeCell="A1" sqref="A1"/>
    </sheetView>
  </sheetViews>
  <sheetFormatPr defaultColWidth="11" defaultRowHeight="14.25"/>
  <cols>
    <col min="1" max="1" width="15" style="3" customWidth="1"/>
    <col min="2" max="2" width="13.8333333333333" style="3" customWidth="1"/>
    <col min="3" max="3" width="11" style="3"/>
    <col min="4" max="4" width="23.5" style="3" customWidth="1"/>
    <col min="5" max="5" width="16.6666666666667" style="3" customWidth="1"/>
    <col min="6" max="6" width="16" style="3" customWidth="1"/>
    <col min="7" max="7" width="13.5" style="3" customWidth="1"/>
    <col min="8" max="8" width="2.16666666666667" style="3" customWidth="1"/>
    <col min="9" max="9" width="21.1666666666667" style="3" customWidth="1"/>
    <col min="10" max="10" width="15" style="3" customWidth="1"/>
    <col min="11" max="11" width="13" style="3" customWidth="1"/>
    <col min="12" max="12" width="12.3333333333333" style="3" customWidth="1"/>
    <col min="13" max="16384" width="11" style="2"/>
  </cols>
  <sheetData>
    <row r="1" s="1" customFormat="1" ht="31" customHeight="1" spans="1:14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39"/>
      <c r="N1" s="39"/>
    </row>
    <row r="2" s="2" customFormat="1" ht="25" customHeight="1" spans="1:14">
      <c r="A2" s="6" t="s">
        <v>1</v>
      </c>
      <c r="B2" s="6" t="s">
        <v>2</v>
      </c>
      <c r="C2" s="6" t="s">
        <v>3</v>
      </c>
      <c r="D2" s="7" t="s">
        <v>4</v>
      </c>
      <c r="E2" s="8"/>
      <c r="F2" s="8"/>
      <c r="G2" s="8"/>
      <c r="H2" s="9"/>
      <c r="I2" s="7" t="s">
        <v>5</v>
      </c>
      <c r="J2" s="8"/>
      <c r="K2" s="8"/>
      <c r="L2" s="8"/>
      <c r="M2" s="40"/>
      <c r="N2" s="40"/>
    </row>
    <row r="3" s="2" customFormat="1" ht="30.75" spans="1:14">
      <c r="A3" s="10"/>
      <c r="B3" s="10"/>
      <c r="C3" s="10" t="s">
        <v>3</v>
      </c>
      <c r="D3" s="11" t="s">
        <v>6</v>
      </c>
      <c r="E3" s="11" t="s">
        <v>7</v>
      </c>
      <c r="F3" s="11" t="s">
        <v>8</v>
      </c>
      <c r="G3" s="11" t="s">
        <v>9</v>
      </c>
      <c r="H3" s="12"/>
      <c r="I3" s="11" t="s">
        <v>6</v>
      </c>
      <c r="J3" s="11" t="s">
        <v>7</v>
      </c>
      <c r="K3" s="11" t="s">
        <v>8</v>
      </c>
      <c r="L3" s="11" t="s">
        <v>9</v>
      </c>
      <c r="M3" s="40"/>
      <c r="N3" s="40"/>
    </row>
    <row r="4" s="2" customFormat="1" spans="1:14">
      <c r="A4" s="13" t="s">
        <v>10</v>
      </c>
      <c r="B4" s="14" t="s">
        <v>11</v>
      </c>
      <c r="C4" s="14" t="s">
        <v>12</v>
      </c>
      <c r="D4" s="9" t="s">
        <v>13</v>
      </c>
      <c r="E4" s="15">
        <v>0.7389</v>
      </c>
      <c r="F4" s="16">
        <v>5.532e-15</v>
      </c>
      <c r="G4" s="17">
        <v>0.0006697</v>
      </c>
      <c r="H4" s="18"/>
      <c r="I4" s="9" t="s">
        <v>14</v>
      </c>
      <c r="J4" s="15">
        <v>0.2482</v>
      </c>
      <c r="K4" s="15">
        <v>0.08956</v>
      </c>
      <c r="L4" s="16">
        <v>1.903e-7</v>
      </c>
      <c r="M4" s="40"/>
      <c r="N4" s="40"/>
    </row>
    <row r="5" s="2" customFormat="1" ht="19" customHeight="1" spans="1:14">
      <c r="A5" s="19"/>
      <c r="B5" s="20"/>
      <c r="C5" s="20" t="s">
        <v>15</v>
      </c>
      <c r="D5" s="21" t="s">
        <v>16</v>
      </c>
      <c r="E5" s="15">
        <v>0.75636634</v>
      </c>
      <c r="F5" s="16">
        <v>2.027044e-14</v>
      </c>
      <c r="G5" s="17">
        <v>0.0007877377</v>
      </c>
      <c r="H5" s="20"/>
      <c r="I5" s="21" t="s">
        <v>17</v>
      </c>
      <c r="J5" s="15">
        <v>0.25319848</v>
      </c>
      <c r="K5" s="15">
        <v>0.09127982</v>
      </c>
      <c r="L5" s="16">
        <v>2.124572e-7</v>
      </c>
      <c r="M5" s="40"/>
      <c r="N5" s="40"/>
    </row>
    <row r="6" s="2" customFormat="1" spans="1:14">
      <c r="A6" s="19"/>
      <c r="B6" s="20"/>
      <c r="C6" s="20" t="s">
        <v>18</v>
      </c>
      <c r="D6" s="21" t="s">
        <v>19</v>
      </c>
      <c r="E6" s="15">
        <v>0.98331878</v>
      </c>
      <c r="F6" s="15">
        <v>0.1657042</v>
      </c>
      <c r="G6" s="15">
        <v>0.74702734</v>
      </c>
      <c r="H6" s="20"/>
      <c r="I6" s="21" t="s">
        <v>20</v>
      </c>
      <c r="J6" s="15">
        <v>0.927115932</v>
      </c>
      <c r="K6" s="15">
        <v>0.877460322</v>
      </c>
      <c r="L6" s="15">
        <v>0.73118658</v>
      </c>
      <c r="M6" s="40"/>
      <c r="N6" s="40"/>
    </row>
    <row r="7" s="2" customFormat="1" spans="1:14">
      <c r="A7" s="19"/>
      <c r="B7" s="20"/>
      <c r="C7" s="20" t="s">
        <v>21</v>
      </c>
      <c r="D7" s="21" t="s">
        <v>22</v>
      </c>
      <c r="E7" s="15">
        <v>0.763</v>
      </c>
      <c r="F7" s="16">
        <v>5.532e-15</v>
      </c>
      <c r="G7" s="22">
        <v>0.001015</v>
      </c>
      <c r="H7" s="20"/>
      <c r="I7" s="21" t="s">
        <v>23</v>
      </c>
      <c r="J7" s="15">
        <v>0.285</v>
      </c>
      <c r="K7" s="15">
        <v>0.1083</v>
      </c>
      <c r="L7" s="16">
        <v>1.865e-6</v>
      </c>
      <c r="M7" s="40"/>
      <c r="N7" s="40"/>
    </row>
    <row r="8" s="2" customFormat="1" spans="1:14">
      <c r="A8" s="19"/>
      <c r="B8" s="20" t="s">
        <v>24</v>
      </c>
      <c r="C8" s="20" t="s">
        <v>12</v>
      </c>
      <c r="D8" s="21" t="s">
        <v>25</v>
      </c>
      <c r="E8" s="23" t="s">
        <v>26</v>
      </c>
      <c r="F8" s="16">
        <v>3.435e-15</v>
      </c>
      <c r="G8" s="17">
        <v>7.439e-5</v>
      </c>
      <c r="H8" s="23"/>
      <c r="I8" s="21" t="s">
        <v>27</v>
      </c>
      <c r="J8" s="23" t="s">
        <v>26</v>
      </c>
      <c r="K8" s="22">
        <v>0.01638</v>
      </c>
      <c r="L8" s="16">
        <v>9.216e-9</v>
      </c>
      <c r="M8" s="40"/>
      <c r="N8" s="40"/>
    </row>
    <row r="9" s="2" customFormat="1" spans="1:14">
      <c r="A9" s="19"/>
      <c r="B9" s="20"/>
      <c r="C9" s="20" t="s">
        <v>15</v>
      </c>
      <c r="D9" s="21" t="s">
        <v>28</v>
      </c>
      <c r="E9" s="23" t="s">
        <v>26</v>
      </c>
      <c r="F9" s="16">
        <v>9.905093e-14</v>
      </c>
      <c r="G9" s="17">
        <v>9.625864e-5</v>
      </c>
      <c r="H9" s="24"/>
      <c r="I9" s="21" t="s">
        <v>29</v>
      </c>
      <c r="J9" s="23" t="s">
        <v>26</v>
      </c>
      <c r="K9" s="22">
        <v>0.01640966</v>
      </c>
      <c r="L9" s="16">
        <v>1.062364e-8</v>
      </c>
      <c r="M9" s="40"/>
      <c r="N9" s="40"/>
    </row>
    <row r="10" s="2" customFormat="1" spans="1:14">
      <c r="A10" s="19"/>
      <c r="B10" s="20"/>
      <c r="C10" s="20" t="s">
        <v>18</v>
      </c>
      <c r="D10" s="21" t="s">
        <v>30</v>
      </c>
      <c r="E10" s="23" t="s">
        <v>26</v>
      </c>
      <c r="F10" s="15">
        <v>0.1830497</v>
      </c>
      <c r="G10" s="15">
        <v>0.73227126</v>
      </c>
      <c r="H10" s="24"/>
      <c r="I10" s="21" t="s">
        <v>31</v>
      </c>
      <c r="J10" s="23" t="s">
        <v>26</v>
      </c>
      <c r="K10" s="15">
        <v>0.10180799</v>
      </c>
      <c r="L10" s="15">
        <v>0.63207119</v>
      </c>
      <c r="M10" s="40"/>
      <c r="N10" s="40"/>
    </row>
    <row r="11" s="2" customFormat="1" spans="1:14">
      <c r="A11" s="19"/>
      <c r="B11" s="20"/>
      <c r="C11" s="20" t="s">
        <v>21</v>
      </c>
      <c r="D11" s="21" t="s">
        <v>32</v>
      </c>
      <c r="E11" s="23" t="s">
        <v>26</v>
      </c>
      <c r="F11" s="16">
        <v>9.189e-15</v>
      </c>
      <c r="G11" s="17">
        <v>0.0001447</v>
      </c>
      <c r="H11" s="24"/>
      <c r="I11" s="21" t="s">
        <v>33</v>
      </c>
      <c r="J11" s="23" t="s">
        <v>26</v>
      </c>
      <c r="K11" s="22">
        <v>0.01638</v>
      </c>
      <c r="L11" s="16">
        <v>5.79e-8</v>
      </c>
      <c r="M11" s="40"/>
      <c r="N11" s="40"/>
    </row>
    <row r="12" s="2" customFormat="1" spans="1:14">
      <c r="A12" s="19"/>
      <c r="B12" s="20" t="s">
        <v>34</v>
      </c>
      <c r="C12" s="20" t="s">
        <v>12</v>
      </c>
      <c r="D12" s="21" t="s">
        <v>35</v>
      </c>
      <c r="E12" s="16">
        <v>3.435e-15</v>
      </c>
      <c r="F12" s="23" t="s">
        <v>26</v>
      </c>
      <c r="G12" s="16" t="s">
        <v>36</v>
      </c>
      <c r="H12" s="23"/>
      <c r="I12" s="21" t="s">
        <v>37</v>
      </c>
      <c r="J12" s="22">
        <v>0.01638</v>
      </c>
      <c r="K12" s="23" t="s">
        <v>26</v>
      </c>
      <c r="L12" s="16">
        <v>7.098e-6</v>
      </c>
      <c r="M12" s="40"/>
      <c r="N12" s="40"/>
    </row>
    <row r="13" s="2" customFormat="1" spans="1:14">
      <c r="A13" s="19"/>
      <c r="B13" s="20"/>
      <c r="C13" s="20" t="s">
        <v>15</v>
      </c>
      <c r="D13" s="21" t="s">
        <v>38</v>
      </c>
      <c r="E13" s="16">
        <v>9.905093e-14</v>
      </c>
      <c r="F13" s="23" t="s">
        <v>26</v>
      </c>
      <c r="G13" s="16">
        <v>1.840356e-17</v>
      </c>
      <c r="H13" s="24"/>
      <c r="I13" s="21" t="s">
        <v>39</v>
      </c>
      <c r="J13" s="22">
        <v>0.01640966</v>
      </c>
      <c r="K13" s="23" t="s">
        <v>26</v>
      </c>
      <c r="L13" s="16">
        <v>7.47967e-6</v>
      </c>
      <c r="M13" s="40"/>
      <c r="N13" s="40"/>
    </row>
    <row r="14" s="2" customFormat="1" spans="1:14">
      <c r="A14" s="19"/>
      <c r="B14" s="20"/>
      <c r="C14" s="20" t="s">
        <v>18</v>
      </c>
      <c r="D14" s="21" t="s">
        <v>40</v>
      </c>
      <c r="E14" s="15">
        <v>0.1830497</v>
      </c>
      <c r="F14" s="23" t="s">
        <v>26</v>
      </c>
      <c r="G14" s="15">
        <v>0.1773698</v>
      </c>
      <c r="H14" s="24"/>
      <c r="I14" s="21" t="s">
        <v>41</v>
      </c>
      <c r="J14" s="15">
        <v>0.10180799</v>
      </c>
      <c r="K14" s="23" t="s">
        <v>26</v>
      </c>
      <c r="L14" s="15">
        <v>0.75440732</v>
      </c>
      <c r="M14" s="40"/>
      <c r="N14" s="40"/>
    </row>
    <row r="15" s="2" customFormat="1" spans="1:14">
      <c r="A15" s="19"/>
      <c r="B15" s="20"/>
      <c r="C15" s="20" t="s">
        <v>21</v>
      </c>
      <c r="D15" s="21" t="s">
        <v>42</v>
      </c>
      <c r="E15" s="16">
        <v>9.189e-15</v>
      </c>
      <c r="F15" s="23" t="s">
        <v>26</v>
      </c>
      <c r="G15" s="16" t="s">
        <v>36</v>
      </c>
      <c r="H15" s="24"/>
      <c r="I15" s="21" t="s">
        <v>43</v>
      </c>
      <c r="J15" s="22">
        <v>0.01638</v>
      </c>
      <c r="K15" s="23" t="s">
        <v>26</v>
      </c>
      <c r="L15" s="16">
        <v>3.216e-5</v>
      </c>
      <c r="M15" s="40"/>
      <c r="N15" s="40"/>
    </row>
    <row r="16" s="2" customFormat="1" spans="1:14">
      <c r="A16" s="19"/>
      <c r="B16" s="20" t="s">
        <v>44</v>
      </c>
      <c r="C16" s="20" t="s">
        <v>12</v>
      </c>
      <c r="D16" s="21" t="s">
        <v>45</v>
      </c>
      <c r="E16" s="17">
        <v>7.439e-5</v>
      </c>
      <c r="F16" s="16" t="s">
        <v>36</v>
      </c>
      <c r="G16" s="23" t="s">
        <v>26</v>
      </c>
      <c r="H16" s="23"/>
      <c r="I16" s="21" t="s">
        <v>46</v>
      </c>
      <c r="J16" s="16">
        <v>9.216e-9</v>
      </c>
      <c r="K16" s="16">
        <v>7.098e-6</v>
      </c>
      <c r="L16" s="23" t="s">
        <v>26</v>
      </c>
      <c r="M16" s="40"/>
      <c r="N16" s="40"/>
    </row>
    <row r="17" s="2" customFormat="1" spans="1:14">
      <c r="A17" s="19"/>
      <c r="B17" s="20"/>
      <c r="C17" s="20" t="s">
        <v>15</v>
      </c>
      <c r="D17" s="21" t="s">
        <v>47</v>
      </c>
      <c r="E17" s="17">
        <v>9.625864e-5</v>
      </c>
      <c r="F17" s="16">
        <v>1.840356e-17</v>
      </c>
      <c r="G17" s="23" t="s">
        <v>26</v>
      </c>
      <c r="H17" s="24"/>
      <c r="I17" s="21" t="s">
        <v>48</v>
      </c>
      <c r="J17" s="16">
        <v>1.062364e-8</v>
      </c>
      <c r="K17" s="16">
        <v>7.47967e-6</v>
      </c>
      <c r="L17" s="23" t="s">
        <v>26</v>
      </c>
      <c r="M17" s="40"/>
      <c r="N17" s="40"/>
    </row>
    <row r="18" s="2" customFormat="1" spans="1:14">
      <c r="A18" s="19"/>
      <c r="B18" s="20"/>
      <c r="C18" s="20" t="s">
        <v>18</v>
      </c>
      <c r="D18" s="21" t="s">
        <v>49</v>
      </c>
      <c r="E18" s="15">
        <v>0.73227126</v>
      </c>
      <c r="F18" s="15">
        <v>0.1773698</v>
      </c>
      <c r="G18" s="23" t="s">
        <v>26</v>
      </c>
      <c r="H18" s="24"/>
      <c r="I18" s="21" t="s">
        <v>50</v>
      </c>
      <c r="J18" s="15">
        <v>0.63207119</v>
      </c>
      <c r="K18" s="15">
        <v>0.75440732</v>
      </c>
      <c r="L18" s="23" t="s">
        <v>26</v>
      </c>
      <c r="M18" s="40"/>
      <c r="N18" s="40"/>
    </row>
    <row r="19" s="2" customFormat="1" spans="1:14">
      <c r="A19" s="25"/>
      <c r="B19" s="26"/>
      <c r="C19" s="26" t="s">
        <v>21</v>
      </c>
      <c r="D19" s="27" t="s">
        <v>51</v>
      </c>
      <c r="E19" s="28">
        <v>0.0001447</v>
      </c>
      <c r="F19" s="29" t="s">
        <v>36</v>
      </c>
      <c r="G19" s="30" t="s">
        <v>26</v>
      </c>
      <c r="H19" s="30"/>
      <c r="I19" s="27" t="s">
        <v>52</v>
      </c>
      <c r="J19" s="29">
        <v>5.79e-8</v>
      </c>
      <c r="K19" s="29">
        <v>3.216e-5</v>
      </c>
      <c r="L19" s="30" t="s">
        <v>26</v>
      </c>
      <c r="M19" s="40"/>
      <c r="N19" s="40"/>
    </row>
    <row r="20" s="2" customFormat="1" spans="1:14">
      <c r="A20" s="31" t="s">
        <v>53</v>
      </c>
      <c r="B20" s="20" t="s">
        <v>11</v>
      </c>
      <c r="C20" s="20" t="s">
        <v>12</v>
      </c>
      <c r="D20" s="21" t="s">
        <v>54</v>
      </c>
      <c r="E20" s="15">
        <v>0.285</v>
      </c>
      <c r="F20" s="17">
        <v>0.0003585</v>
      </c>
      <c r="G20" s="17">
        <v>0.0001242</v>
      </c>
      <c r="H20" s="17"/>
      <c r="I20" s="21" t="s">
        <v>55</v>
      </c>
      <c r="J20" s="22">
        <v>0.01141</v>
      </c>
      <c r="K20" s="15">
        <v>0.1025</v>
      </c>
      <c r="L20" s="22">
        <v>0.001565</v>
      </c>
      <c r="M20" s="40"/>
      <c r="N20" s="40"/>
    </row>
    <row r="21" s="2" customFormat="1" spans="1:14">
      <c r="A21" s="19"/>
      <c r="B21" s="20"/>
      <c r="C21" s="20" t="s">
        <v>15</v>
      </c>
      <c r="D21" s="21" t="s">
        <v>56</v>
      </c>
      <c r="E21" s="15">
        <v>0.33204592</v>
      </c>
      <c r="F21" s="17">
        <v>0.0005619535</v>
      </c>
      <c r="G21" s="17">
        <v>0.0001687612</v>
      </c>
      <c r="H21" s="20"/>
      <c r="I21" s="21" t="s">
        <v>57</v>
      </c>
      <c r="J21" s="22">
        <v>0.011892</v>
      </c>
      <c r="K21" s="15">
        <v>0.10439649</v>
      </c>
      <c r="L21" s="22">
        <v>0.001596302</v>
      </c>
      <c r="M21" s="40"/>
      <c r="N21" s="40"/>
    </row>
    <row r="22" s="2" customFormat="1" spans="1:14">
      <c r="A22" s="19"/>
      <c r="B22" s="20"/>
      <c r="C22" s="20" t="s">
        <v>18</v>
      </c>
      <c r="D22" s="21" t="s">
        <v>58</v>
      </c>
      <c r="E22" s="15">
        <v>0.92899297</v>
      </c>
      <c r="F22" s="15">
        <v>0.3666613</v>
      </c>
      <c r="G22" s="15">
        <v>0.66081088</v>
      </c>
      <c r="H22" s="20"/>
      <c r="I22" s="21" t="s">
        <v>59</v>
      </c>
      <c r="J22" s="15">
        <v>0.81831963</v>
      </c>
      <c r="K22" s="15">
        <v>0.92744926</v>
      </c>
      <c r="L22" s="15">
        <v>0.86242011</v>
      </c>
      <c r="M22" s="40"/>
      <c r="N22" s="40"/>
    </row>
    <row r="23" s="2" customFormat="1" spans="1:14">
      <c r="A23" s="19"/>
      <c r="B23" s="20"/>
      <c r="C23" s="20" t="s">
        <v>21</v>
      </c>
      <c r="D23" s="21" t="s">
        <v>60</v>
      </c>
      <c r="E23" s="15">
        <v>0.3711</v>
      </c>
      <c r="F23" s="17">
        <v>0.0005042</v>
      </c>
      <c r="G23" s="17">
        <v>0.0004154</v>
      </c>
      <c r="H23" s="20"/>
      <c r="I23" s="21" t="s">
        <v>61</v>
      </c>
      <c r="J23" s="22">
        <v>0.03251</v>
      </c>
      <c r="K23" s="15">
        <v>0.2482</v>
      </c>
      <c r="L23" s="22">
        <v>0.02535</v>
      </c>
      <c r="M23" s="40"/>
      <c r="N23" s="40"/>
    </row>
    <row r="24" s="2" customFormat="1" spans="1:14">
      <c r="A24" s="19"/>
      <c r="B24" s="20" t="s">
        <v>24</v>
      </c>
      <c r="C24" s="20" t="s">
        <v>12</v>
      </c>
      <c r="D24" s="21" t="s">
        <v>62</v>
      </c>
      <c r="E24" s="23" t="s">
        <v>26</v>
      </c>
      <c r="F24" s="17">
        <v>6.024e-5</v>
      </c>
      <c r="G24" s="17">
        <v>0.0004653</v>
      </c>
      <c r="H24" s="23"/>
      <c r="I24" s="21" t="s">
        <v>63</v>
      </c>
      <c r="J24" s="23" t="s">
        <v>26</v>
      </c>
      <c r="K24" s="22">
        <v>0.001341</v>
      </c>
      <c r="L24" s="16">
        <v>2.209e-5</v>
      </c>
      <c r="M24" s="40"/>
      <c r="N24" s="40"/>
    </row>
    <row r="25" s="2" customFormat="1" spans="1:14">
      <c r="A25" s="19"/>
      <c r="B25" s="20"/>
      <c r="C25" s="20" t="s">
        <v>15</v>
      </c>
      <c r="D25" s="21" t="s">
        <v>64</v>
      </c>
      <c r="E25" s="23" t="s">
        <v>26</v>
      </c>
      <c r="F25" s="17">
        <v>0.000186715</v>
      </c>
      <c r="G25" s="17">
        <v>0.000599432</v>
      </c>
      <c r="H25" s="24"/>
      <c r="I25" s="21" t="s">
        <v>65</v>
      </c>
      <c r="J25" s="23" t="s">
        <v>26</v>
      </c>
      <c r="K25" s="22">
        <v>0.001429428</v>
      </c>
      <c r="L25" s="16">
        <v>2.317355e-5</v>
      </c>
      <c r="M25" s="40"/>
      <c r="N25" s="40"/>
    </row>
    <row r="26" s="2" customFormat="1" spans="1:14">
      <c r="A26" s="19"/>
      <c r="B26" s="20"/>
      <c r="C26" s="20" t="s">
        <v>18</v>
      </c>
      <c r="D26" s="21" t="s">
        <v>66</v>
      </c>
      <c r="E26" s="23" t="s">
        <v>26</v>
      </c>
      <c r="F26" s="15">
        <v>0.51427138</v>
      </c>
      <c r="G26" s="15">
        <v>0.73669908</v>
      </c>
      <c r="H26" s="24"/>
      <c r="I26" s="21" t="s">
        <v>67</v>
      </c>
      <c r="J26" s="23" t="s">
        <v>26</v>
      </c>
      <c r="K26" s="15">
        <v>0.80941282</v>
      </c>
      <c r="L26" s="15">
        <v>0.75073754</v>
      </c>
      <c r="M26" s="40"/>
      <c r="N26" s="40"/>
    </row>
    <row r="27" s="2" customFormat="1" spans="1:14">
      <c r="A27" s="19"/>
      <c r="B27" s="20"/>
      <c r="C27" s="20" t="s">
        <v>21</v>
      </c>
      <c r="D27" s="21" t="s">
        <v>68</v>
      </c>
      <c r="E27" s="23" t="s">
        <v>26</v>
      </c>
      <c r="F27" s="17">
        <v>0.0001749</v>
      </c>
      <c r="G27" s="22">
        <v>0.001745</v>
      </c>
      <c r="H27" s="24"/>
      <c r="I27" s="21" t="s">
        <v>69</v>
      </c>
      <c r="J27" s="23" t="s">
        <v>26</v>
      </c>
      <c r="K27" s="22">
        <v>0.01052</v>
      </c>
      <c r="L27" s="17">
        <v>0.0006697</v>
      </c>
      <c r="M27" s="40"/>
      <c r="N27" s="40"/>
    </row>
    <row r="28" s="2" customFormat="1" spans="1:14">
      <c r="A28" s="19"/>
      <c r="B28" s="20" t="s">
        <v>34</v>
      </c>
      <c r="C28" s="20" t="s">
        <v>12</v>
      </c>
      <c r="D28" s="21" t="s">
        <v>70</v>
      </c>
      <c r="E28" s="17">
        <v>6.024e-5</v>
      </c>
      <c r="F28" s="23" t="s">
        <v>26</v>
      </c>
      <c r="G28" s="16">
        <v>6.737e-10</v>
      </c>
      <c r="H28" s="23"/>
      <c r="I28" s="21" t="s">
        <v>71</v>
      </c>
      <c r="J28" s="22">
        <v>0.001341</v>
      </c>
      <c r="K28" s="23" t="s">
        <v>26</v>
      </c>
      <c r="L28" s="22">
        <v>0.01431</v>
      </c>
      <c r="M28" s="40"/>
      <c r="N28" s="40"/>
    </row>
    <row r="29" s="2" customFormat="1" spans="1:14">
      <c r="A29" s="19"/>
      <c r="B29" s="20"/>
      <c r="C29" s="20" t="s">
        <v>15</v>
      </c>
      <c r="D29" s="21" t="s">
        <v>72</v>
      </c>
      <c r="E29" s="17">
        <v>0.000186715</v>
      </c>
      <c r="F29" s="23" t="s">
        <v>26</v>
      </c>
      <c r="G29" s="16">
        <v>2.596927e-9</v>
      </c>
      <c r="H29" s="24"/>
      <c r="I29" s="21" t="s">
        <v>73</v>
      </c>
      <c r="J29" s="22">
        <v>0.001429428</v>
      </c>
      <c r="K29" s="23" t="s">
        <v>26</v>
      </c>
      <c r="L29" s="22">
        <v>0.01450174</v>
      </c>
      <c r="M29" s="40"/>
      <c r="N29" s="40"/>
    </row>
    <row r="30" s="2" customFormat="1" spans="1:14">
      <c r="A30" s="19"/>
      <c r="B30" s="20"/>
      <c r="C30" s="20" t="s">
        <v>18</v>
      </c>
      <c r="D30" s="21" t="s">
        <v>74</v>
      </c>
      <c r="E30" s="15">
        <v>0.51427138</v>
      </c>
      <c r="F30" s="23" t="s">
        <v>26</v>
      </c>
      <c r="G30" s="15">
        <v>0.30686696</v>
      </c>
      <c r="H30" s="24"/>
      <c r="I30" s="21" t="s">
        <v>75</v>
      </c>
      <c r="J30" s="15">
        <v>0.80941282</v>
      </c>
      <c r="K30" s="23" t="s">
        <v>26</v>
      </c>
      <c r="L30" s="15">
        <v>0.92508164</v>
      </c>
      <c r="M30" s="40"/>
      <c r="N30" s="40"/>
    </row>
    <row r="31" s="2" customFormat="1" spans="1:14">
      <c r="A31" s="19"/>
      <c r="B31" s="20"/>
      <c r="C31" s="20" t="s">
        <v>21</v>
      </c>
      <c r="D31" s="21" t="s">
        <v>76</v>
      </c>
      <c r="E31" s="17">
        <v>0.0001749</v>
      </c>
      <c r="F31" s="23" t="s">
        <v>26</v>
      </c>
      <c r="G31" s="16">
        <v>3.687e-9</v>
      </c>
      <c r="H31" s="24"/>
      <c r="I31" s="21" t="s">
        <v>77</v>
      </c>
      <c r="J31" s="22">
        <v>0.01052</v>
      </c>
      <c r="K31" s="23" t="s">
        <v>26</v>
      </c>
      <c r="L31" s="15">
        <v>0.1573</v>
      </c>
      <c r="M31" s="40"/>
      <c r="N31" s="40"/>
    </row>
    <row r="32" s="2" customFormat="1" spans="1:14">
      <c r="A32" s="19"/>
      <c r="B32" s="20" t="s">
        <v>44</v>
      </c>
      <c r="C32" s="20" t="s">
        <v>12</v>
      </c>
      <c r="D32" s="21" t="s">
        <v>78</v>
      </c>
      <c r="E32" s="17">
        <v>0.0004653</v>
      </c>
      <c r="F32" s="16">
        <v>6.737e-10</v>
      </c>
      <c r="G32" s="23" t="s">
        <v>26</v>
      </c>
      <c r="H32" s="23"/>
      <c r="I32" s="21" t="s">
        <v>79</v>
      </c>
      <c r="J32" s="16">
        <v>2.209e-5</v>
      </c>
      <c r="K32" s="22">
        <v>0.01431</v>
      </c>
      <c r="L32" s="23" t="s">
        <v>26</v>
      </c>
      <c r="M32" s="40"/>
      <c r="N32" s="40"/>
    </row>
    <row r="33" s="2" customFormat="1" spans="1:14">
      <c r="A33" s="19"/>
      <c r="B33" s="20"/>
      <c r="C33" s="20" t="s">
        <v>15</v>
      </c>
      <c r="D33" s="21" t="s">
        <v>80</v>
      </c>
      <c r="E33" s="17">
        <v>0.000599432</v>
      </c>
      <c r="F33" s="16">
        <v>2.596927e-9</v>
      </c>
      <c r="G33" s="23" t="s">
        <v>26</v>
      </c>
      <c r="H33" s="24"/>
      <c r="I33" s="21" t="s">
        <v>81</v>
      </c>
      <c r="J33" s="16">
        <v>2.317355e-5</v>
      </c>
      <c r="K33" s="22">
        <v>0.01450174</v>
      </c>
      <c r="L33" s="23" t="s">
        <v>26</v>
      </c>
      <c r="M33" s="40"/>
      <c r="N33" s="40"/>
    </row>
    <row r="34" s="2" customFormat="1" spans="1:14">
      <c r="A34" s="19"/>
      <c r="B34" s="20"/>
      <c r="C34" s="20" t="s">
        <v>18</v>
      </c>
      <c r="D34" s="21" t="s">
        <v>82</v>
      </c>
      <c r="E34" s="15">
        <v>0.73669908</v>
      </c>
      <c r="F34" s="15">
        <v>0.30686696</v>
      </c>
      <c r="G34" s="23" t="s">
        <v>26</v>
      </c>
      <c r="H34" s="24"/>
      <c r="I34" s="21" t="s">
        <v>83</v>
      </c>
      <c r="J34" s="15">
        <v>0.75073754</v>
      </c>
      <c r="K34" s="15">
        <v>0.92508164</v>
      </c>
      <c r="L34" s="23" t="s">
        <v>26</v>
      </c>
      <c r="M34" s="40"/>
      <c r="N34" s="40"/>
    </row>
    <row r="35" s="2" customFormat="1" spans="1:14">
      <c r="A35" s="25"/>
      <c r="B35" s="26"/>
      <c r="C35" s="26" t="s">
        <v>21</v>
      </c>
      <c r="D35" s="27" t="s">
        <v>84</v>
      </c>
      <c r="E35" s="32">
        <v>0.001745</v>
      </c>
      <c r="F35" s="29">
        <v>3.687e-9</v>
      </c>
      <c r="G35" s="30" t="s">
        <v>26</v>
      </c>
      <c r="H35" s="30"/>
      <c r="I35" s="27" t="s">
        <v>85</v>
      </c>
      <c r="J35" s="28">
        <v>0.0006697</v>
      </c>
      <c r="K35" s="41">
        <v>0.1573</v>
      </c>
      <c r="L35" s="30" t="s">
        <v>26</v>
      </c>
      <c r="M35" s="40"/>
      <c r="N35" s="40"/>
    </row>
    <row r="36" s="2" customFormat="1" spans="1:14">
      <c r="A36" s="19" t="s">
        <v>86</v>
      </c>
      <c r="B36" s="20" t="s">
        <v>11</v>
      </c>
      <c r="C36" s="20" t="s">
        <v>12</v>
      </c>
      <c r="D36" s="21" t="s">
        <v>87</v>
      </c>
      <c r="E36" s="15">
        <v>0.4054</v>
      </c>
      <c r="F36" s="15">
        <v>0.4497</v>
      </c>
      <c r="G36" s="17">
        <v>0.0001242</v>
      </c>
      <c r="H36" s="17"/>
      <c r="I36" s="21" t="s">
        <v>88</v>
      </c>
      <c r="J36" s="22">
        <v>0.008151</v>
      </c>
      <c r="K36" s="22">
        <v>0.004678</v>
      </c>
      <c r="L36" s="22">
        <v>0.001</v>
      </c>
      <c r="M36" s="40"/>
      <c r="N36" s="40"/>
    </row>
    <row r="37" s="2" customFormat="1" spans="1:14">
      <c r="A37" s="19"/>
      <c r="B37" s="20"/>
      <c r="C37" s="20" t="s">
        <v>15</v>
      </c>
      <c r="D37" s="21" t="s">
        <v>89</v>
      </c>
      <c r="E37" s="15">
        <v>0.45425722</v>
      </c>
      <c r="F37" s="15">
        <v>0.470873</v>
      </c>
      <c r="G37" s="17">
        <v>0.0001800239</v>
      </c>
      <c r="H37" s="20"/>
      <c r="I37" s="21" t="s">
        <v>90</v>
      </c>
      <c r="J37" s="22">
        <v>0.008373855</v>
      </c>
      <c r="K37" s="22">
        <v>0.004756428</v>
      </c>
      <c r="L37" s="17">
        <v>0.0009173876</v>
      </c>
      <c r="M37" s="40"/>
      <c r="N37" s="40"/>
    </row>
    <row r="38" s="2" customFormat="1" spans="1:14">
      <c r="A38" s="19"/>
      <c r="B38" s="20"/>
      <c r="C38" s="20" t="s">
        <v>18</v>
      </c>
      <c r="D38" s="21" t="s">
        <v>91</v>
      </c>
      <c r="E38" s="15">
        <v>0.93396165</v>
      </c>
      <c r="F38" s="15">
        <v>0.8885402</v>
      </c>
      <c r="G38" s="15">
        <v>0.65689483</v>
      </c>
      <c r="H38" s="20"/>
      <c r="I38" s="21" t="s">
        <v>92</v>
      </c>
      <c r="J38" s="15">
        <v>0.8386021</v>
      </c>
      <c r="K38" s="15">
        <v>0.78917007</v>
      </c>
      <c r="L38" s="15">
        <v>0.82275294</v>
      </c>
      <c r="M38" s="40"/>
      <c r="N38" s="40"/>
    </row>
    <row r="39" s="2" customFormat="1" spans="1:14">
      <c r="A39" s="19"/>
      <c r="B39" s="20"/>
      <c r="C39" s="20" t="s">
        <v>21</v>
      </c>
      <c r="D39" s="21" t="s">
        <v>60</v>
      </c>
      <c r="E39" s="15">
        <v>0.4913</v>
      </c>
      <c r="F39" s="15">
        <v>0.4795</v>
      </c>
      <c r="G39" s="17">
        <v>0.0006697</v>
      </c>
      <c r="H39" s="20"/>
      <c r="I39" s="21" t="s">
        <v>93</v>
      </c>
      <c r="J39" s="15">
        <v>0.0707</v>
      </c>
      <c r="K39" s="22">
        <v>0.03251</v>
      </c>
      <c r="L39" s="22">
        <v>0.03426</v>
      </c>
      <c r="M39" s="40"/>
      <c r="N39" s="40"/>
    </row>
    <row r="40" s="2" customFormat="1" spans="1:14">
      <c r="A40" s="19"/>
      <c r="B40" s="20" t="s">
        <v>24</v>
      </c>
      <c r="C40" s="20" t="s">
        <v>12</v>
      </c>
      <c r="D40" s="21" t="s">
        <v>62</v>
      </c>
      <c r="E40" s="23" t="s">
        <v>26</v>
      </c>
      <c r="F40" s="15">
        <v>0.1936</v>
      </c>
      <c r="G40" s="17">
        <v>0.0002747</v>
      </c>
      <c r="H40" s="23"/>
      <c r="I40" s="21" t="s">
        <v>46</v>
      </c>
      <c r="J40" s="23" t="s">
        <v>26</v>
      </c>
      <c r="K40" s="15">
        <v>0.5637</v>
      </c>
      <c r="L40" s="15">
        <v>0.123</v>
      </c>
      <c r="M40" s="40"/>
      <c r="N40" s="40"/>
    </row>
    <row r="41" s="2" customFormat="1" spans="1:14">
      <c r="A41" s="19"/>
      <c r="B41" s="20"/>
      <c r="C41" s="20" t="s">
        <v>15</v>
      </c>
      <c r="D41" s="21" t="s">
        <v>94</v>
      </c>
      <c r="E41" s="23" t="s">
        <v>26</v>
      </c>
      <c r="F41" s="15">
        <v>0.2289083</v>
      </c>
      <c r="G41" s="17">
        <v>0.0003536915</v>
      </c>
      <c r="H41" s="24"/>
      <c r="I41" s="21" t="s">
        <v>95</v>
      </c>
      <c r="J41" s="23" t="s">
        <v>26</v>
      </c>
      <c r="K41" s="15">
        <v>0.5643078</v>
      </c>
      <c r="L41" s="22">
        <v>0.04551805</v>
      </c>
      <c r="M41" s="40"/>
      <c r="N41" s="40"/>
    </row>
    <row r="42" s="2" customFormat="1" spans="1:14">
      <c r="A42" s="19"/>
      <c r="B42" s="20"/>
      <c r="C42" s="20" t="s">
        <v>18</v>
      </c>
      <c r="D42" s="21" t="s">
        <v>96</v>
      </c>
      <c r="E42" s="23" t="s">
        <v>26</v>
      </c>
      <c r="F42" s="15">
        <v>0.8640258</v>
      </c>
      <c r="G42" s="15">
        <v>0.65713626</v>
      </c>
      <c r="H42" s="24"/>
      <c r="I42" s="21" t="s">
        <v>97</v>
      </c>
      <c r="J42" s="23" t="s">
        <v>26</v>
      </c>
      <c r="K42" s="15">
        <v>0.97370881</v>
      </c>
      <c r="L42" s="15">
        <v>0.93612839</v>
      </c>
      <c r="M42" s="40"/>
      <c r="N42" s="40"/>
    </row>
    <row r="43" s="2" customFormat="1" spans="1:14">
      <c r="A43" s="19"/>
      <c r="B43" s="20"/>
      <c r="C43" s="20" t="s">
        <v>21</v>
      </c>
      <c r="D43" s="21" t="s">
        <v>98</v>
      </c>
      <c r="E43" s="23" t="s">
        <v>26</v>
      </c>
      <c r="F43" s="15">
        <v>0.2498</v>
      </c>
      <c r="G43" s="22">
        <v>0.001063</v>
      </c>
      <c r="H43" s="24"/>
      <c r="I43" s="21" t="s">
        <v>99</v>
      </c>
      <c r="J43" s="23" t="s">
        <v>26</v>
      </c>
      <c r="K43" s="15">
        <v>0.7389</v>
      </c>
      <c r="L43" s="15">
        <v>0.3711</v>
      </c>
      <c r="M43" s="40"/>
      <c r="N43" s="40"/>
    </row>
    <row r="44" s="2" customFormat="1" spans="1:14">
      <c r="A44" s="19"/>
      <c r="B44" s="20" t="s">
        <v>34</v>
      </c>
      <c r="C44" s="20" t="s">
        <v>12</v>
      </c>
      <c r="D44" s="21" t="s">
        <v>13</v>
      </c>
      <c r="E44" s="15">
        <v>0.1936</v>
      </c>
      <c r="F44" s="23" t="s">
        <v>26</v>
      </c>
      <c r="G44" s="16">
        <v>7.098e-6</v>
      </c>
      <c r="H44" s="23"/>
      <c r="I44" s="21" t="s">
        <v>100</v>
      </c>
      <c r="J44" s="15">
        <v>0.5637</v>
      </c>
      <c r="K44" s="23" t="s">
        <v>26</v>
      </c>
      <c r="L44" s="15">
        <v>0.248</v>
      </c>
      <c r="M44" s="40"/>
      <c r="N44" s="40"/>
    </row>
    <row r="45" s="2" customFormat="1" spans="1:14">
      <c r="A45" s="19"/>
      <c r="B45" s="20"/>
      <c r="C45" s="20" t="s">
        <v>15</v>
      </c>
      <c r="D45" s="21" t="s">
        <v>101</v>
      </c>
      <c r="E45" s="15">
        <v>0.2289083</v>
      </c>
      <c r="F45" s="23" t="s">
        <v>26</v>
      </c>
      <c r="G45" s="16">
        <v>1.268708e-5</v>
      </c>
      <c r="H45" s="24"/>
      <c r="I45" s="21" t="s">
        <v>102</v>
      </c>
      <c r="J45" s="15">
        <v>0.5643078</v>
      </c>
      <c r="K45" s="23" t="s">
        <v>26</v>
      </c>
      <c r="L45" s="15">
        <v>0.08327896</v>
      </c>
      <c r="M45" s="40"/>
      <c r="N45" s="40"/>
    </row>
    <row r="46" s="2" customFormat="1" spans="1:14">
      <c r="A46" s="19"/>
      <c r="B46" s="20"/>
      <c r="C46" s="20" t="s">
        <v>18</v>
      </c>
      <c r="D46" s="21" t="s">
        <v>103</v>
      </c>
      <c r="E46" s="15">
        <v>0.8640258</v>
      </c>
      <c r="F46" s="23" t="s">
        <v>26</v>
      </c>
      <c r="G46" s="15">
        <v>0.58109244</v>
      </c>
      <c r="H46" s="24"/>
      <c r="I46" s="21" t="s">
        <v>104</v>
      </c>
      <c r="J46" s="15">
        <v>0.97370881</v>
      </c>
      <c r="K46" s="23" t="s">
        <v>26</v>
      </c>
      <c r="L46" s="15">
        <v>0.95218848</v>
      </c>
      <c r="M46" s="40"/>
      <c r="N46" s="40"/>
    </row>
    <row r="47" s="2" customFormat="1" spans="1:14">
      <c r="A47" s="19"/>
      <c r="B47" s="20"/>
      <c r="C47" s="20" t="s">
        <v>21</v>
      </c>
      <c r="D47" s="21" t="s">
        <v>105</v>
      </c>
      <c r="E47" s="15">
        <v>0.2498</v>
      </c>
      <c r="F47" s="23" t="s">
        <v>26</v>
      </c>
      <c r="G47" s="16">
        <v>5.904e-5</v>
      </c>
      <c r="H47" s="24"/>
      <c r="I47" s="21" t="s">
        <v>77</v>
      </c>
      <c r="J47" s="15">
        <v>0.7389</v>
      </c>
      <c r="K47" s="23" t="s">
        <v>26</v>
      </c>
      <c r="L47" s="15">
        <v>0.4913</v>
      </c>
      <c r="M47" s="40"/>
      <c r="N47" s="40"/>
    </row>
    <row r="48" s="2" customFormat="1" spans="1:14">
      <c r="A48" s="19"/>
      <c r="B48" s="20" t="s">
        <v>44</v>
      </c>
      <c r="C48" s="20" t="s">
        <v>12</v>
      </c>
      <c r="D48" s="21" t="s">
        <v>106</v>
      </c>
      <c r="E48" s="17">
        <v>0.0002747</v>
      </c>
      <c r="F48" s="16">
        <v>7.098e-6</v>
      </c>
      <c r="G48" s="23" t="s">
        <v>26</v>
      </c>
      <c r="H48" s="23"/>
      <c r="I48" s="21" t="s">
        <v>107</v>
      </c>
      <c r="J48" s="15">
        <v>0.123</v>
      </c>
      <c r="K48" s="15">
        <v>0.248</v>
      </c>
      <c r="L48" s="23" t="s">
        <v>26</v>
      </c>
      <c r="M48" s="40"/>
      <c r="N48" s="40"/>
    </row>
    <row r="49" s="2" customFormat="1" spans="1:14">
      <c r="A49" s="19"/>
      <c r="B49" s="20"/>
      <c r="C49" s="20" t="s">
        <v>15</v>
      </c>
      <c r="D49" s="21" t="s">
        <v>108</v>
      </c>
      <c r="E49" s="17">
        <v>0.0003536915</v>
      </c>
      <c r="F49" s="16">
        <v>1.268708e-5</v>
      </c>
      <c r="G49" s="23" t="s">
        <v>26</v>
      </c>
      <c r="H49" s="24"/>
      <c r="I49" s="21" t="s">
        <v>109</v>
      </c>
      <c r="J49" s="22">
        <v>0.04551805</v>
      </c>
      <c r="K49" s="15">
        <v>0.08327896</v>
      </c>
      <c r="L49" s="23" t="s">
        <v>26</v>
      </c>
      <c r="M49" s="40"/>
      <c r="N49" s="40"/>
    </row>
    <row r="50" s="2" customFormat="1" spans="1:14">
      <c r="A50" s="19"/>
      <c r="B50" s="20"/>
      <c r="C50" s="20" t="s">
        <v>18</v>
      </c>
      <c r="D50" s="21" t="s">
        <v>110</v>
      </c>
      <c r="E50" s="15">
        <v>0.65713626</v>
      </c>
      <c r="F50" s="15">
        <v>0.58109244</v>
      </c>
      <c r="G50" s="23" t="s">
        <v>26</v>
      </c>
      <c r="H50" s="24"/>
      <c r="I50" s="21" t="s">
        <v>111</v>
      </c>
      <c r="J50" s="15">
        <v>0.93612839</v>
      </c>
      <c r="K50" s="15">
        <v>0.95218848</v>
      </c>
      <c r="L50" s="23" t="s">
        <v>26</v>
      </c>
      <c r="M50" s="40"/>
      <c r="N50" s="40"/>
    </row>
    <row r="51" s="2" customFormat="1" ht="15" spans="1:14">
      <c r="A51" s="33"/>
      <c r="B51" s="10"/>
      <c r="C51" s="10" t="s">
        <v>21</v>
      </c>
      <c r="D51" s="34" t="s">
        <v>84</v>
      </c>
      <c r="E51" s="35">
        <v>0.001063</v>
      </c>
      <c r="F51" s="36">
        <v>5.904e-5</v>
      </c>
      <c r="G51" s="37" t="s">
        <v>26</v>
      </c>
      <c r="H51" s="37"/>
      <c r="I51" s="34" t="s">
        <v>112</v>
      </c>
      <c r="J51" s="42">
        <v>0.3711</v>
      </c>
      <c r="K51" s="42">
        <v>0.4913</v>
      </c>
      <c r="L51" s="43" t="s">
        <v>26</v>
      </c>
      <c r="M51" s="40"/>
      <c r="N51" s="40"/>
    </row>
    <row r="52" spans="1:14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40"/>
      <c r="N52" s="40"/>
    </row>
    <row r="53" s="2" customFormat="1" spans="1:14">
      <c r="A53" s="38" t="s">
        <v>113</v>
      </c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40"/>
      <c r="N53" s="40"/>
    </row>
  </sheetData>
  <mergeCells count="20">
    <mergeCell ref="D2:G2"/>
    <mergeCell ref="I2:L2"/>
    <mergeCell ref="A2:A3"/>
    <mergeCell ref="A4:A19"/>
    <mergeCell ref="A20:A35"/>
    <mergeCell ref="A36:A51"/>
    <mergeCell ref="B2:B3"/>
    <mergeCell ref="B4:B7"/>
    <mergeCell ref="B8:B11"/>
    <mergeCell ref="B12:B15"/>
    <mergeCell ref="B16:B19"/>
    <mergeCell ref="B20:B23"/>
    <mergeCell ref="B24:B27"/>
    <mergeCell ref="B28:B31"/>
    <mergeCell ref="B32:B35"/>
    <mergeCell ref="B36:B39"/>
    <mergeCell ref="B40:B43"/>
    <mergeCell ref="B44:B47"/>
    <mergeCell ref="B48:B51"/>
    <mergeCell ref="C2:C3"/>
  </mergeCells>
  <conditionalFormatting sqref="L51">
    <cfRule type="cellIs" dxfId="0" priority="1" operator="lessThan">
      <formula>0.05</formula>
    </cfRule>
  </conditionalFormatting>
  <conditionalFormatting sqref="E24:E27">
    <cfRule type="cellIs" dxfId="0" priority="13" operator="lessThan">
      <formula>0.05</formula>
    </cfRule>
  </conditionalFormatting>
  <conditionalFormatting sqref="E40:E43">
    <cfRule type="cellIs" dxfId="0" priority="7" operator="lessThan">
      <formula>0.05</formula>
    </cfRule>
  </conditionalFormatting>
  <conditionalFormatting sqref="F28:F31">
    <cfRule type="cellIs" dxfId="0" priority="12" operator="lessThan">
      <formula>0.05</formula>
    </cfRule>
  </conditionalFormatting>
  <conditionalFormatting sqref="F44:F47">
    <cfRule type="cellIs" dxfId="0" priority="6" operator="lessThan">
      <formula>0.05</formula>
    </cfRule>
  </conditionalFormatting>
  <conditionalFormatting sqref="G32:G35">
    <cfRule type="cellIs" dxfId="0" priority="11" operator="lessThan">
      <formula>0.05</formula>
    </cfRule>
  </conditionalFormatting>
  <conditionalFormatting sqref="G48:G51">
    <cfRule type="cellIs" dxfId="0" priority="5" operator="lessThan">
      <formula>0.05</formula>
    </cfRule>
  </conditionalFormatting>
  <conditionalFormatting sqref="J24:J27">
    <cfRule type="cellIs" dxfId="0" priority="10" operator="lessThan">
      <formula>0.05</formula>
    </cfRule>
  </conditionalFormatting>
  <conditionalFormatting sqref="J40:J43">
    <cfRule type="cellIs" dxfId="0" priority="4" operator="lessThan">
      <formula>0.05</formula>
    </cfRule>
  </conditionalFormatting>
  <conditionalFormatting sqref="K28:K31">
    <cfRule type="cellIs" dxfId="0" priority="9" operator="lessThan">
      <formula>0.05</formula>
    </cfRule>
  </conditionalFormatting>
  <conditionalFormatting sqref="K44:K47">
    <cfRule type="cellIs" dxfId="0" priority="3" operator="lessThan">
      <formula>0.05</formula>
    </cfRule>
  </conditionalFormatting>
  <conditionalFormatting sqref="L32:L35">
    <cfRule type="cellIs" dxfId="0" priority="8" operator="lessThan">
      <formula>0.05</formula>
    </cfRule>
  </conditionalFormatting>
  <conditionalFormatting sqref="L48:L50">
    <cfRule type="cellIs" dxfId="0" priority="2" operator="lessThan">
      <formula>0.05</formula>
    </cfRule>
  </conditionalFormatting>
  <conditionalFormatting sqref="E2:L3 E4:H7 J4:L7 E8:E11 F12:F15 H8:H15 G16:H19 J8:J11 K12:K15 L16:L19">
    <cfRule type="cellIs" dxfId="0" priority="16" operator="lessThan">
      <formula>0.05</formula>
    </cfRule>
  </conditionalFormatting>
  <conditionalFormatting sqref="E20:H23 J20:L23 E32:F35 F24:H27 H32:H35 G28:H31 E28:E35">
    <cfRule type="cellIs" dxfId="0" priority="15" operator="lessThan">
      <formula>0.05</formula>
    </cfRule>
  </conditionalFormatting>
  <conditionalFormatting sqref="E36:H39 J36:L39 F40:H43 H44:H51 K40:L43 E44:E51 J44:J51">
    <cfRule type="cellIs" dxfId="0" priority="14" operator="lessThan">
      <formula>0.05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fang Wang</dc:creator>
  <cp:lastModifiedBy>王玲芳</cp:lastModifiedBy>
  <dcterms:created xsi:type="dcterms:W3CDTF">2025-05-01T01:42:00Z</dcterms:created>
  <dcterms:modified xsi:type="dcterms:W3CDTF">2025-05-01T02:2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EE5C49820147A89C8E4BEE611A3D98_11</vt:lpwstr>
  </property>
  <property fmtid="{D5CDD505-2E9C-101B-9397-08002B2CF9AE}" pid="3" name="KSOProductBuildVer">
    <vt:lpwstr>2052-12.1.0.20784</vt:lpwstr>
  </property>
</Properties>
</file>